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in\Dropbox\CKDGen_tmp\Renal_exome_seq_F5\9999_paper\Exome_seq_paper_v13_rev_2\Exome_seq_paper_resubmission_3_final\Supplementary_Tables\"/>
    </mc:Choice>
  </mc:AlternateContent>
  <bookViews>
    <workbookView xWindow="0" yWindow="0" windowWidth="14910" windowHeight="9255"/>
  </bookViews>
  <sheets>
    <sheet name="ST3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1" l="1"/>
  <c r="P10" i="1"/>
  <c r="P9" i="1"/>
  <c r="P8" i="1"/>
  <c r="P6" i="1"/>
  <c r="P5" i="1"/>
</calcChain>
</file>

<file path=xl/sharedStrings.xml><?xml version="1.0" encoding="utf-8"?>
<sst xmlns="http://schemas.openxmlformats.org/spreadsheetml/2006/main" count="63" uniqueCount="37">
  <si>
    <t>Supplementary Table 3. Variants with p-value &lt; 1e-07 in the primary single variant meta-analyses of eGFR. Their results in the primary single variant meta-analysis of UACR are also shown.</t>
  </si>
  <si>
    <t>eGFR</t>
  </si>
  <si>
    <t>UACR</t>
  </si>
  <si>
    <t>Race</t>
  </si>
  <si>
    <t>Variant</t>
  </si>
  <si>
    <t>Gene</t>
  </si>
  <si>
    <t>Chr</t>
  </si>
  <si>
    <t>Position (b37)</t>
  </si>
  <si>
    <t>Function</t>
  </si>
  <si>
    <t>Ref. allele</t>
  </si>
  <si>
    <t>Alt. allele</t>
  </si>
  <si>
    <t xml:space="preserve">Alt. allele frequency </t>
  </si>
  <si>
    <t>Alt. allele count</t>
  </si>
  <si>
    <t>Beta</t>
  </si>
  <si>
    <t>SE</t>
  </si>
  <si>
    <t>P-Value</t>
  </si>
  <si>
    <t>N</t>
  </si>
  <si>
    <t>Primary meta-analysis</t>
  </si>
  <si>
    <t>EA and AA</t>
  </si>
  <si>
    <t>rs1145086</t>
  </si>
  <si>
    <t>GATM</t>
  </si>
  <si>
    <t>synonymous</t>
  </si>
  <si>
    <t>A</t>
  </si>
  <si>
    <t>G</t>
  </si>
  <si>
    <t>rs1047891</t>
  </si>
  <si>
    <t>CPS1</t>
  </si>
  <si>
    <t>nonsynonymous</t>
  </si>
  <si>
    <t>C</t>
  </si>
  <si>
    <t>Secondary meta-analysis</t>
  </si>
  <si>
    <t>EA</t>
  </si>
  <si>
    <t>rs1288775</t>
  </si>
  <si>
    <t>T</t>
  </si>
  <si>
    <t>rs1153849</t>
  </si>
  <si>
    <t>SPATA5L1</t>
  </si>
  <si>
    <t>upstream</t>
  </si>
  <si>
    <t>No variants had p&lt;1e-7 in meta-analysis of African-americans</t>
  </si>
  <si>
    <t>Abbreviations. EA, European ancestry; AA, African American; MAC, minor allele count; SE, standard error; Ref, reference; Alt, altern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 indent="1"/>
    </xf>
    <xf numFmtId="0" fontId="6" fillId="0" borderId="0" xfId="0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2" fontId="3" fillId="0" borderId="7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left" vertical="center" indent="1"/>
    </xf>
    <xf numFmtId="0" fontId="3" fillId="0" borderId="4" xfId="0" applyFont="1" applyBorder="1" applyAlignment="1">
      <alignment horizontal="left" vertical="center" indent="1"/>
    </xf>
    <xf numFmtId="0" fontId="3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zoomScale="75" zoomScaleNormal="75" zoomScalePageLayoutView="75" workbookViewId="0">
      <selection activeCell="B21" sqref="B21"/>
    </sheetView>
  </sheetViews>
  <sheetFormatPr defaultColWidth="8.85546875" defaultRowHeight="14.25" x14ac:dyDescent="0.2"/>
  <cols>
    <col min="1" max="1" width="30.42578125" style="53" customWidth="1"/>
    <col min="2" max="2" width="11.42578125" style="2" customWidth="1"/>
    <col min="3" max="3" width="12" style="2" customWidth="1"/>
    <col min="4" max="4" width="6.7109375" style="3" customWidth="1"/>
    <col min="5" max="5" width="11.28515625" style="3" bestFit="1" customWidth="1"/>
    <col min="6" max="6" width="16.28515625" style="2" customWidth="1"/>
    <col min="7" max="7" width="6.42578125" style="2" customWidth="1"/>
    <col min="8" max="8" width="9.28515625" style="2" customWidth="1"/>
    <col min="9" max="9" width="12.85546875" style="4" customWidth="1"/>
    <col min="10" max="10" width="8.28515625" style="5" customWidth="1"/>
    <col min="11" max="11" width="7.42578125" style="4" customWidth="1"/>
    <col min="12" max="12" width="7.140625" style="4" customWidth="1"/>
    <col min="13" max="13" width="9.42578125" style="6" bestFit="1" customWidth="1"/>
    <col min="14" max="14" width="8.42578125" style="2" customWidth="1"/>
    <col min="15" max="15" width="16.28515625" style="4" customWidth="1"/>
    <col min="16" max="16" width="9.28515625" style="5" customWidth="1"/>
    <col min="17" max="19" width="9.28515625" style="4" bestFit="1" customWidth="1"/>
    <col min="20" max="20" width="9.28515625" style="2" bestFit="1" customWidth="1"/>
    <col min="21" max="16384" width="8.85546875" style="7"/>
  </cols>
  <sheetData>
    <row r="1" spans="1:20" ht="15" x14ac:dyDescent="0.2">
      <c r="A1" s="1" t="s">
        <v>0</v>
      </c>
    </row>
    <row r="2" spans="1:20" ht="15" x14ac:dyDescent="0.25">
      <c r="A2" s="8"/>
      <c r="B2" s="9"/>
      <c r="C2" s="9"/>
      <c r="D2" s="10"/>
      <c r="E2" s="10"/>
      <c r="F2" s="9"/>
      <c r="G2" s="9"/>
      <c r="H2" s="9"/>
      <c r="I2" s="11" t="s">
        <v>1</v>
      </c>
      <c r="J2" s="12"/>
      <c r="K2" s="12"/>
      <c r="L2" s="12"/>
      <c r="M2" s="12"/>
      <c r="N2" s="13"/>
      <c r="O2" s="11" t="s">
        <v>2</v>
      </c>
      <c r="P2" s="12"/>
      <c r="Q2" s="12"/>
      <c r="R2" s="12"/>
      <c r="S2" s="12"/>
      <c r="T2" s="13"/>
    </row>
    <row r="3" spans="1:20" s="21" customFormat="1" ht="54" customHeight="1" x14ac:dyDescent="0.25">
      <c r="A3" s="14" t="s">
        <v>3</v>
      </c>
      <c r="B3" s="15" t="s">
        <v>4</v>
      </c>
      <c r="C3" s="15" t="s">
        <v>5</v>
      </c>
      <c r="D3" s="15" t="s">
        <v>6</v>
      </c>
      <c r="E3" s="15" t="s">
        <v>7</v>
      </c>
      <c r="F3" s="15" t="s">
        <v>8</v>
      </c>
      <c r="G3" s="15" t="s">
        <v>9</v>
      </c>
      <c r="H3" s="15" t="s">
        <v>10</v>
      </c>
      <c r="I3" s="16" t="s">
        <v>11</v>
      </c>
      <c r="J3" s="17" t="s">
        <v>12</v>
      </c>
      <c r="K3" s="18" t="s">
        <v>13</v>
      </c>
      <c r="L3" s="18" t="s">
        <v>14</v>
      </c>
      <c r="M3" s="19" t="s">
        <v>15</v>
      </c>
      <c r="N3" s="20" t="s">
        <v>16</v>
      </c>
      <c r="O3" s="16" t="s">
        <v>11</v>
      </c>
      <c r="P3" s="17" t="s">
        <v>12</v>
      </c>
      <c r="Q3" s="18" t="s">
        <v>13</v>
      </c>
      <c r="R3" s="18" t="s">
        <v>14</v>
      </c>
      <c r="S3" s="19" t="s">
        <v>15</v>
      </c>
      <c r="T3" s="20" t="s">
        <v>16</v>
      </c>
    </row>
    <row r="4" spans="1:20" s="21" customFormat="1" ht="18.75" customHeight="1" x14ac:dyDescent="0.25">
      <c r="A4" s="22" t="s">
        <v>17</v>
      </c>
      <c r="B4" s="23"/>
      <c r="C4" s="23"/>
      <c r="D4" s="23"/>
      <c r="E4" s="23"/>
      <c r="F4" s="23"/>
      <c r="G4" s="23"/>
      <c r="H4" s="23"/>
      <c r="I4" s="24"/>
      <c r="J4" s="25"/>
      <c r="K4" s="26"/>
      <c r="L4" s="26"/>
      <c r="M4" s="27"/>
      <c r="N4" s="28"/>
      <c r="O4" s="24"/>
      <c r="P4" s="25"/>
      <c r="Q4" s="26"/>
      <c r="R4" s="26"/>
      <c r="S4" s="29"/>
      <c r="T4" s="28"/>
    </row>
    <row r="5" spans="1:20" s="37" customFormat="1" ht="18.75" customHeight="1" x14ac:dyDescent="0.25">
      <c r="A5" s="30" t="s">
        <v>18</v>
      </c>
      <c r="B5" s="3" t="s">
        <v>19</v>
      </c>
      <c r="C5" s="31" t="s">
        <v>20</v>
      </c>
      <c r="D5" s="3">
        <v>15</v>
      </c>
      <c r="E5" s="3">
        <v>45654327</v>
      </c>
      <c r="F5" s="3" t="s">
        <v>21</v>
      </c>
      <c r="G5" s="3" t="s">
        <v>22</v>
      </c>
      <c r="H5" s="3" t="s">
        <v>23</v>
      </c>
      <c r="I5" s="32">
        <v>0.46306957886777</v>
      </c>
      <c r="J5" s="33">
        <v>17406.785469639501</v>
      </c>
      <c r="K5" s="34">
        <v>-7.6916263321150605E-2</v>
      </c>
      <c r="L5" s="34">
        <v>1.1304380720860201E-2</v>
      </c>
      <c r="M5" s="35">
        <v>1.0167499242622901E-11</v>
      </c>
      <c r="N5" s="36">
        <v>18795</v>
      </c>
      <c r="O5" s="32">
        <v>0.461586272043566</v>
      </c>
      <c r="P5" s="33">
        <f>O5*T5*2</f>
        <v>11857.228156255123</v>
      </c>
      <c r="Q5" s="34">
        <v>-1.3360824966815101E-2</v>
      </c>
      <c r="R5" s="34">
        <v>1.37204151944245E-2</v>
      </c>
      <c r="S5" s="34">
        <v>0.330160028265578</v>
      </c>
      <c r="T5" s="36">
        <v>12844</v>
      </c>
    </row>
    <row r="6" spans="1:20" s="37" customFormat="1" ht="18.75" customHeight="1" x14ac:dyDescent="0.25">
      <c r="A6" s="30" t="s">
        <v>18</v>
      </c>
      <c r="B6" s="3" t="s">
        <v>24</v>
      </c>
      <c r="C6" s="31" t="s">
        <v>25</v>
      </c>
      <c r="D6" s="3">
        <v>2</v>
      </c>
      <c r="E6" s="3">
        <v>211540507</v>
      </c>
      <c r="F6" s="3" t="s">
        <v>26</v>
      </c>
      <c r="G6" s="3" t="s">
        <v>27</v>
      </c>
      <c r="H6" s="3" t="s">
        <v>22</v>
      </c>
      <c r="I6" s="32">
        <v>0.31440896230040299</v>
      </c>
      <c r="J6" s="33">
        <v>11818.6328928721</v>
      </c>
      <c r="K6" s="34">
        <v>-6.8761784949442004E-2</v>
      </c>
      <c r="L6" s="34">
        <v>1.10907696793184E-2</v>
      </c>
      <c r="M6" s="35">
        <v>5.6495098381980005E-10</v>
      </c>
      <c r="N6" s="36">
        <v>18795</v>
      </c>
      <c r="O6" s="32">
        <v>0.318764299714345</v>
      </c>
      <c r="P6" s="33">
        <f>O6*T6*2</f>
        <v>8188.4173310620945</v>
      </c>
      <c r="Q6" s="34">
        <v>2.1445219380184E-2</v>
      </c>
      <c r="R6" s="34">
        <v>1.3389839050041799E-2</v>
      </c>
      <c r="S6" s="34">
        <v>0.10924321236821</v>
      </c>
      <c r="T6" s="36">
        <v>12844</v>
      </c>
    </row>
    <row r="7" spans="1:20" ht="18.75" customHeight="1" x14ac:dyDescent="0.2">
      <c r="A7" s="22" t="s">
        <v>28</v>
      </c>
      <c r="C7" s="38"/>
      <c r="I7" s="39"/>
      <c r="J7" s="40"/>
      <c r="K7" s="41"/>
      <c r="L7" s="41"/>
      <c r="M7" s="42"/>
      <c r="N7" s="43"/>
      <c r="O7" s="39"/>
      <c r="P7" s="40"/>
      <c r="Q7" s="41"/>
      <c r="R7" s="41"/>
      <c r="S7" s="41"/>
      <c r="T7" s="43"/>
    </row>
    <row r="8" spans="1:20" s="3" customFormat="1" ht="18.75" customHeight="1" x14ac:dyDescent="0.25">
      <c r="A8" s="44" t="s">
        <v>29</v>
      </c>
      <c r="B8" s="3" t="s">
        <v>19</v>
      </c>
      <c r="C8" s="31" t="s">
        <v>20</v>
      </c>
      <c r="D8" s="3">
        <v>15</v>
      </c>
      <c r="E8" s="3">
        <v>45654327</v>
      </c>
      <c r="F8" s="3" t="s">
        <v>21</v>
      </c>
      <c r="G8" s="3" t="s">
        <v>22</v>
      </c>
      <c r="H8" s="3" t="s">
        <v>23</v>
      </c>
      <c r="I8" s="32">
        <v>0.36905663767195701</v>
      </c>
      <c r="J8" s="33">
        <v>11144.772344417799</v>
      </c>
      <c r="K8" s="34">
        <v>-8.3865590087202305E-2</v>
      </c>
      <c r="L8" s="34">
        <v>1.20645317725144E-2</v>
      </c>
      <c r="M8" s="35">
        <v>3.6163540639097702E-12</v>
      </c>
      <c r="N8" s="36">
        <v>15099</v>
      </c>
      <c r="O8" s="32">
        <v>0.37205931923005098</v>
      </c>
      <c r="P8" s="33">
        <f>O8*T8*2</f>
        <v>7761.9015177773235</v>
      </c>
      <c r="Q8" s="34">
        <v>-6.0996113098658001E-3</v>
      </c>
      <c r="R8" s="34">
        <v>1.4592481317996101E-2</v>
      </c>
      <c r="S8" s="34">
        <v>0.67594941603918701</v>
      </c>
      <c r="T8" s="36">
        <v>10431</v>
      </c>
    </row>
    <row r="9" spans="1:20" s="3" customFormat="1" ht="18.75" customHeight="1" x14ac:dyDescent="0.25">
      <c r="A9" s="44" t="s">
        <v>29</v>
      </c>
      <c r="B9" s="3" t="s">
        <v>30</v>
      </c>
      <c r="C9" s="31" t="s">
        <v>20</v>
      </c>
      <c r="D9" s="3">
        <v>15</v>
      </c>
      <c r="E9" s="3">
        <v>45661678</v>
      </c>
      <c r="F9" s="3" t="s">
        <v>26</v>
      </c>
      <c r="G9" s="3" t="s">
        <v>31</v>
      </c>
      <c r="H9" s="3" t="s">
        <v>22</v>
      </c>
      <c r="I9" s="32">
        <v>0.25916350654356701</v>
      </c>
      <c r="J9" s="33">
        <v>6089.3057497476502</v>
      </c>
      <c r="K9" s="34">
        <v>-8.3404385359304695E-2</v>
      </c>
      <c r="L9" s="34">
        <v>1.4875380214590299E-2</v>
      </c>
      <c r="M9" s="35">
        <v>2.06013299531587E-8</v>
      </c>
      <c r="N9" s="36">
        <v>11748</v>
      </c>
      <c r="O9" s="32">
        <v>0.26543134215110598</v>
      </c>
      <c r="P9" s="33">
        <f t="shared" ref="P9:P11" si="0">O9*T9*2</f>
        <v>4550.0240671542588</v>
      </c>
      <c r="Q9" s="34">
        <v>-2.8278681658465799E-2</v>
      </c>
      <c r="R9" s="34">
        <v>1.7361011910146398E-2</v>
      </c>
      <c r="S9" s="34">
        <v>0.103342369280222</v>
      </c>
      <c r="T9" s="36">
        <v>8571</v>
      </c>
    </row>
    <row r="10" spans="1:20" s="3" customFormat="1" ht="18.75" customHeight="1" x14ac:dyDescent="0.25">
      <c r="A10" s="44" t="s">
        <v>29</v>
      </c>
      <c r="B10" s="3" t="s">
        <v>32</v>
      </c>
      <c r="C10" s="31" t="s">
        <v>33</v>
      </c>
      <c r="D10" s="3">
        <v>15</v>
      </c>
      <c r="E10" s="3">
        <v>45695695</v>
      </c>
      <c r="F10" s="3" t="s">
        <v>34</v>
      </c>
      <c r="G10" s="3" t="s">
        <v>23</v>
      </c>
      <c r="H10" s="3" t="s">
        <v>22</v>
      </c>
      <c r="I10" s="32">
        <v>0.25059734268074801</v>
      </c>
      <c r="J10" s="33">
        <v>6651.3546694324104</v>
      </c>
      <c r="K10" s="34">
        <v>-8.0022077839379493E-2</v>
      </c>
      <c r="L10" s="34">
        <v>1.42271994660076E-2</v>
      </c>
      <c r="M10" s="35">
        <v>1.85955599696958E-8</v>
      </c>
      <c r="N10" s="36">
        <v>13271</v>
      </c>
      <c r="O10" s="32">
        <v>0.25436613224979299</v>
      </c>
      <c r="P10" s="33">
        <f t="shared" si="0"/>
        <v>5013.5564666434202</v>
      </c>
      <c r="Q10" s="34">
        <v>-2.5674178892059099E-2</v>
      </c>
      <c r="R10" s="34">
        <v>1.6486887134666301E-2</v>
      </c>
      <c r="S10" s="34">
        <v>0.119411517135253</v>
      </c>
      <c r="T10" s="36">
        <v>9855</v>
      </c>
    </row>
    <row r="11" spans="1:20" s="3" customFormat="1" ht="18.75" customHeight="1" x14ac:dyDescent="0.25">
      <c r="A11" s="45" t="s">
        <v>29</v>
      </c>
      <c r="B11" s="46" t="s">
        <v>24</v>
      </c>
      <c r="C11" s="47" t="s">
        <v>25</v>
      </c>
      <c r="D11" s="46">
        <v>2</v>
      </c>
      <c r="E11" s="46">
        <v>211540507</v>
      </c>
      <c r="F11" s="46" t="s">
        <v>26</v>
      </c>
      <c r="G11" s="46" t="s">
        <v>27</v>
      </c>
      <c r="H11" s="46" t="s">
        <v>22</v>
      </c>
      <c r="I11" s="48">
        <v>0.30270209874355902</v>
      </c>
      <c r="J11" s="49">
        <v>9140.9979778579891</v>
      </c>
      <c r="K11" s="50">
        <v>-7.2122252126226305E-2</v>
      </c>
      <c r="L11" s="50">
        <v>1.24931627064984E-2</v>
      </c>
      <c r="M11" s="51">
        <v>7.7901171129904297E-9</v>
      </c>
      <c r="N11" s="52">
        <v>15099</v>
      </c>
      <c r="O11" s="48">
        <v>0.30955662226310698</v>
      </c>
      <c r="P11" s="49">
        <f t="shared" si="0"/>
        <v>6457.9702536529376</v>
      </c>
      <c r="Q11" s="50">
        <v>1.7636821576363901E-2</v>
      </c>
      <c r="R11" s="50">
        <v>1.49716179116645E-2</v>
      </c>
      <c r="S11" s="50">
        <v>0.23878979813005899</v>
      </c>
      <c r="T11" s="52">
        <v>10431</v>
      </c>
    </row>
    <row r="13" spans="1:20" x14ac:dyDescent="0.2">
      <c r="A13" s="53" t="s">
        <v>35</v>
      </c>
    </row>
    <row r="15" spans="1:20" x14ac:dyDescent="0.2">
      <c r="A15" s="37" t="s">
        <v>36</v>
      </c>
    </row>
  </sheetData>
  <mergeCells count="2">
    <mergeCell ref="I2:N2"/>
    <mergeCell ref="O2:T2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8-17T16:53:27Z</dcterms:created>
  <dcterms:modified xsi:type="dcterms:W3CDTF">2018-08-17T16:53:41Z</dcterms:modified>
</cp:coreProperties>
</file>